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5516"/>
  <workbookPr autoCompressPictures="0"/>
  <bookViews>
    <workbookView xWindow="580" yWindow="2700" windowWidth="25040" windowHeight="15500"/>
  </bookViews>
  <sheets>
    <sheet name="m-mode data (adult)" sheetId="1" r:id="rId1"/>
  </sheets>
  <calcPr calcId="140001" iterateCount="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66" i="1" l="1"/>
  <c r="U64" i="1"/>
  <c r="U63" i="1"/>
  <c r="U62" i="1"/>
  <c r="U61" i="1"/>
  <c r="U52" i="1"/>
  <c r="U50" i="1"/>
  <c r="U49" i="1"/>
  <c r="U48" i="1"/>
  <c r="U47" i="1"/>
  <c r="U38" i="1"/>
  <c r="U36" i="1"/>
  <c r="U35" i="1"/>
  <c r="U34" i="1"/>
  <c r="U33" i="1"/>
  <c r="U24" i="1"/>
  <c r="U22" i="1"/>
  <c r="U21" i="1"/>
  <c r="U20" i="1"/>
  <c r="U19" i="1"/>
  <c r="U10" i="1"/>
  <c r="U8" i="1"/>
  <c r="U7" i="1"/>
  <c r="U6" i="1"/>
  <c r="U5" i="1"/>
  <c r="R67" i="1"/>
  <c r="T67" i="1"/>
  <c r="S67" i="1"/>
  <c r="T66" i="1"/>
  <c r="S66" i="1"/>
  <c r="R66" i="1"/>
  <c r="Q66" i="1"/>
  <c r="P66" i="1"/>
  <c r="O66" i="1"/>
  <c r="Q65" i="1"/>
  <c r="P65" i="1"/>
  <c r="O65" i="1"/>
  <c r="T64" i="1"/>
  <c r="S64" i="1"/>
  <c r="R64" i="1"/>
  <c r="Q64" i="1"/>
  <c r="P64" i="1"/>
  <c r="O64" i="1"/>
  <c r="T63" i="1"/>
  <c r="S63" i="1"/>
  <c r="R63" i="1"/>
  <c r="Q63" i="1"/>
  <c r="P63" i="1"/>
  <c r="O63" i="1"/>
  <c r="T62" i="1"/>
  <c r="S62" i="1"/>
  <c r="R62" i="1"/>
  <c r="Q62" i="1"/>
  <c r="P62" i="1"/>
  <c r="O62" i="1"/>
  <c r="T61" i="1"/>
  <c r="S61" i="1"/>
  <c r="R61" i="1"/>
  <c r="Q61" i="1"/>
  <c r="P61" i="1"/>
  <c r="O61" i="1"/>
  <c r="T53" i="1"/>
  <c r="S53" i="1"/>
  <c r="R53" i="1"/>
  <c r="T52" i="1"/>
  <c r="S52" i="1"/>
  <c r="R52" i="1"/>
  <c r="Q52" i="1"/>
  <c r="P52" i="1"/>
  <c r="O52" i="1"/>
  <c r="Q51" i="1"/>
  <c r="P51" i="1"/>
  <c r="O51" i="1"/>
  <c r="T50" i="1"/>
  <c r="S50" i="1"/>
  <c r="R50" i="1"/>
  <c r="Q50" i="1"/>
  <c r="P50" i="1"/>
  <c r="O50" i="1"/>
  <c r="T49" i="1"/>
  <c r="S49" i="1"/>
  <c r="R49" i="1"/>
  <c r="Q49" i="1"/>
  <c r="P49" i="1"/>
  <c r="O49" i="1"/>
  <c r="T48" i="1"/>
  <c r="S48" i="1"/>
  <c r="R48" i="1"/>
  <c r="Q48" i="1"/>
  <c r="P48" i="1"/>
  <c r="O48" i="1"/>
  <c r="T47" i="1"/>
  <c r="S47" i="1"/>
  <c r="R47" i="1"/>
  <c r="Q47" i="1"/>
  <c r="P47" i="1"/>
  <c r="O47" i="1"/>
  <c r="T39" i="1"/>
  <c r="S39" i="1"/>
  <c r="R39" i="1"/>
  <c r="T38" i="1"/>
  <c r="S38" i="1"/>
  <c r="R38" i="1"/>
  <c r="Q38" i="1"/>
  <c r="P38" i="1"/>
  <c r="O38" i="1"/>
  <c r="Q37" i="1"/>
  <c r="P37" i="1"/>
  <c r="O37" i="1"/>
  <c r="T36" i="1"/>
  <c r="S36" i="1"/>
  <c r="R36" i="1"/>
  <c r="Q36" i="1"/>
  <c r="P36" i="1"/>
  <c r="O36" i="1"/>
  <c r="T35" i="1"/>
  <c r="S35" i="1"/>
  <c r="R35" i="1"/>
  <c r="Q35" i="1"/>
  <c r="P35" i="1"/>
  <c r="O35" i="1"/>
  <c r="T34" i="1"/>
  <c r="S34" i="1"/>
  <c r="R34" i="1"/>
  <c r="Q34" i="1"/>
  <c r="P34" i="1"/>
  <c r="O34" i="1"/>
  <c r="T33" i="1"/>
  <c r="S33" i="1"/>
  <c r="R33" i="1"/>
  <c r="Q33" i="1"/>
  <c r="P33" i="1"/>
  <c r="O33" i="1"/>
  <c r="T25" i="1"/>
  <c r="S25" i="1"/>
  <c r="R25" i="1"/>
  <c r="T24" i="1"/>
  <c r="S24" i="1"/>
  <c r="R24" i="1"/>
  <c r="Q24" i="1"/>
  <c r="P24" i="1"/>
  <c r="O24" i="1"/>
  <c r="Q23" i="1"/>
  <c r="P23" i="1"/>
  <c r="O23" i="1"/>
  <c r="T22" i="1"/>
  <c r="S22" i="1"/>
  <c r="R22" i="1"/>
  <c r="Q22" i="1"/>
  <c r="P22" i="1"/>
  <c r="O22" i="1"/>
  <c r="T21" i="1"/>
  <c r="S21" i="1"/>
  <c r="R21" i="1"/>
  <c r="Q21" i="1"/>
  <c r="P21" i="1"/>
  <c r="O21" i="1"/>
  <c r="T20" i="1"/>
  <c r="S20" i="1"/>
  <c r="R20" i="1"/>
  <c r="Q20" i="1"/>
  <c r="P20" i="1"/>
  <c r="O20" i="1"/>
  <c r="T19" i="1"/>
  <c r="S19" i="1"/>
  <c r="R19" i="1"/>
  <c r="Q19" i="1"/>
  <c r="P19" i="1"/>
  <c r="O19" i="1"/>
  <c r="T11" i="1"/>
  <c r="S11" i="1"/>
  <c r="R11" i="1"/>
  <c r="T10" i="1"/>
  <c r="S10" i="1"/>
  <c r="R10" i="1"/>
  <c r="T8" i="1"/>
  <c r="S8" i="1"/>
  <c r="R8" i="1"/>
  <c r="T7" i="1"/>
  <c r="S7" i="1"/>
  <c r="R7" i="1"/>
  <c r="T6" i="1"/>
  <c r="S6" i="1"/>
  <c r="R6" i="1"/>
  <c r="R5" i="1"/>
  <c r="T5" i="1"/>
  <c r="S5" i="1"/>
  <c r="Q10" i="1"/>
  <c r="Q9" i="1"/>
  <c r="Q8" i="1"/>
  <c r="Q7" i="1"/>
  <c r="Q6" i="1"/>
  <c r="Q5" i="1"/>
  <c r="O10" i="1"/>
  <c r="O9" i="1"/>
  <c r="O8" i="1"/>
  <c r="O7" i="1"/>
  <c r="O6" i="1"/>
  <c r="O5" i="1"/>
  <c r="P10" i="1"/>
  <c r="P9" i="1"/>
  <c r="P8" i="1"/>
  <c r="P7" i="1"/>
  <c r="P6" i="1"/>
  <c r="P5" i="1"/>
</calcChain>
</file>

<file path=xl/sharedStrings.xml><?xml version="1.0" encoding="utf-8"?>
<sst xmlns="http://schemas.openxmlformats.org/spreadsheetml/2006/main" count="110" uniqueCount="22">
  <si>
    <t>mouse ID</t>
  </si>
  <si>
    <t xml:space="preserve">week 0 </t>
  </si>
  <si>
    <t>week 1</t>
  </si>
  <si>
    <t xml:space="preserve">week 2 </t>
  </si>
  <si>
    <t>week 3</t>
  </si>
  <si>
    <t>week 4</t>
  </si>
  <si>
    <t>week 5</t>
  </si>
  <si>
    <t>week 7</t>
  </si>
  <si>
    <t>(died)</t>
  </si>
  <si>
    <t xml:space="preserve">Left ventricular posterior wall thickness in end systole (mm) in adult G4G6 mice following systemic injection of rAAV9:Tnnt2-Cre (intervention) or rAAV9:Tnnt2-Luc (control)  </t>
  </si>
  <si>
    <t>AAV-Cre</t>
  </si>
  <si>
    <t>AAV-Luc</t>
  </si>
  <si>
    <t>Cre</t>
  </si>
  <si>
    <t>Luc</t>
  </si>
  <si>
    <t>mean</t>
  </si>
  <si>
    <t>n</t>
  </si>
  <si>
    <t>ttest</t>
  </si>
  <si>
    <t xml:space="preserve">Ejection fraction (%) in adult G4G6-fl/fl mice following systemic injection of rAAV9:Tnnt2-Cre (intervention) or rAAV9:Tnnt2-Luc (control)  </t>
  </si>
  <si>
    <t xml:space="preserve">Fractional shortening (%) in adult G4G6-fl/fl mice following systemic injection of rAAV9:Tnnt2-Cre (intervention) or rAAV9:Tnnt2-Luc (control)  </t>
  </si>
  <si>
    <t xml:space="preserve">Left ventricular end-systolic volume (ul) in adult G4G6-fl/fl mice following systemic injection of rAAV9:Tnnt2-Cre (intervention) or rAAV9:Tnnt2-Luc (control)   </t>
  </si>
  <si>
    <t xml:space="preserve">Left ventricular end-diastolic volume (ul) in adult G4G6-fl/fl mice following systemic injection of rAAV9:Tnnt2-Cre (intervention) or rAAV9:Tnnt2-Luc (control)  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55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58">
    <xf numFmtId="0" fontId="0" fillId="0" borderId="0" xfId="0"/>
    <xf numFmtId="0" fontId="3" fillId="0" borderId="0" xfId="0" applyFont="1" applyAlignment="1">
      <alignment horizontal="center"/>
    </xf>
    <xf numFmtId="0" fontId="0" fillId="0" borderId="3" xfId="0" applyBorder="1"/>
    <xf numFmtId="0" fontId="0" fillId="0" borderId="4" xfId="0" applyBorder="1"/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2" fillId="0" borderId="0" xfId="0" applyFont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2" fillId="0" borderId="1" xfId="0" applyFont="1" applyBorder="1" applyAlignment="1">
      <alignment horizontal="right"/>
    </xf>
    <xf numFmtId="0" fontId="0" fillId="0" borderId="7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0" xfId="0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2" xfId="0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0" fillId="0" borderId="13" xfId="0" applyBorder="1"/>
    <xf numFmtId="0" fontId="2" fillId="0" borderId="14" xfId="0" applyFont="1" applyBorder="1" applyAlignment="1">
      <alignment horizontal="right"/>
    </xf>
    <xf numFmtId="0" fontId="2" fillId="0" borderId="15" xfId="0" applyFont="1" applyBorder="1" applyAlignment="1">
      <alignment horizontal="right"/>
    </xf>
    <xf numFmtId="0" fontId="0" fillId="0" borderId="0" xfId="0" applyAlignment="1">
      <alignment horizontal="center"/>
    </xf>
    <xf numFmtId="0" fontId="0" fillId="0" borderId="12" xfId="0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2" xfId="0" applyFon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1" fontId="0" fillId="0" borderId="0" xfId="0" applyNumberFormat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8" xfId="0" applyBorder="1"/>
    <xf numFmtId="0" fontId="0" fillId="0" borderId="4" xfId="0" applyBorder="1" applyAlignment="1">
      <alignment horizontal="center"/>
    </xf>
    <xf numFmtId="0" fontId="0" fillId="0" borderId="10" xfId="0" applyBorder="1"/>
    <xf numFmtId="0" fontId="1" fillId="0" borderId="10" xfId="0" applyFont="1" applyBorder="1"/>
    <xf numFmtId="0" fontId="0" fillId="0" borderId="11" xfId="0" applyBorder="1" applyAlignment="1">
      <alignment horizontal="center"/>
    </xf>
    <xf numFmtId="0" fontId="0" fillId="0" borderId="12" xfId="0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1" fontId="0" fillId="0" borderId="9" xfId="0" applyNumberFormat="1" applyBorder="1" applyAlignment="1">
      <alignment horizontal="center"/>
    </xf>
    <xf numFmtId="1" fontId="0" fillId="0" borderId="11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0" fontId="1" fillId="0" borderId="12" xfId="0" applyFont="1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2" fontId="0" fillId="0" borderId="10" xfId="0" applyNumberFormat="1" applyBorder="1"/>
    <xf numFmtId="2" fontId="0" fillId="0" borderId="12" xfId="0" applyNumberFormat="1" applyBorder="1"/>
  </cellXfs>
  <cellStyles count="5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77"/>
  <sheetViews>
    <sheetView tabSelected="1" topLeftCell="J1" zoomScale="125" zoomScaleNormal="125" zoomScalePageLayoutView="125" workbookViewId="0">
      <selection activeCell="U63" sqref="U63"/>
    </sheetView>
  </sheetViews>
  <sheetFormatPr baseColWidth="10" defaultColWidth="8.83203125" defaultRowHeight="14" x14ac:dyDescent="0"/>
  <cols>
    <col min="1" max="1" width="10.5" customWidth="1"/>
    <col min="15" max="15" width="6" style="33" customWidth="1"/>
    <col min="16" max="17" width="9.5" style="33" customWidth="1"/>
    <col min="18" max="18" width="5.5" style="33" customWidth="1"/>
    <col min="19" max="19" width="9.5" style="33" customWidth="1"/>
    <col min="20" max="20" width="9.5" customWidth="1"/>
  </cols>
  <sheetData>
    <row r="2" spans="1:21">
      <c r="A2" t="s">
        <v>17</v>
      </c>
    </row>
    <row r="3" spans="1:21">
      <c r="A3" s="30"/>
      <c r="B3" s="2"/>
      <c r="C3" s="2"/>
      <c r="D3" s="2"/>
      <c r="E3" s="8"/>
      <c r="F3" s="14" t="s">
        <v>10</v>
      </c>
      <c r="G3" s="8"/>
      <c r="H3" s="8"/>
      <c r="I3" s="8"/>
      <c r="J3" s="9"/>
      <c r="K3" s="7"/>
      <c r="L3" s="14" t="s">
        <v>11</v>
      </c>
      <c r="M3" s="8"/>
      <c r="N3" s="3"/>
      <c r="O3" s="53" t="s">
        <v>12</v>
      </c>
      <c r="P3" s="54"/>
      <c r="Q3" s="55"/>
      <c r="R3" s="53" t="s">
        <v>13</v>
      </c>
      <c r="S3" s="54"/>
      <c r="T3" s="55"/>
      <c r="U3" s="41"/>
    </row>
    <row r="4" spans="1:21">
      <c r="A4" s="15" t="s">
        <v>0</v>
      </c>
      <c r="B4" s="10">
        <v>1</v>
      </c>
      <c r="C4" s="10">
        <v>2</v>
      </c>
      <c r="D4" s="10">
        <v>3</v>
      </c>
      <c r="E4" s="10">
        <v>4</v>
      </c>
      <c r="F4" s="10">
        <v>5</v>
      </c>
      <c r="G4" s="10">
        <v>6</v>
      </c>
      <c r="H4" s="10">
        <v>7</v>
      </c>
      <c r="I4" s="10">
        <v>8</v>
      </c>
      <c r="J4" s="11">
        <v>9</v>
      </c>
      <c r="K4" s="12">
        <v>1</v>
      </c>
      <c r="L4" s="12">
        <v>2</v>
      </c>
      <c r="M4" s="12">
        <v>3</v>
      </c>
      <c r="N4" s="13">
        <v>4</v>
      </c>
      <c r="O4" s="37" t="s">
        <v>15</v>
      </c>
      <c r="P4" s="35" t="s">
        <v>14</v>
      </c>
      <c r="Q4" s="42" t="s">
        <v>21</v>
      </c>
      <c r="R4" s="47" t="s">
        <v>15</v>
      </c>
      <c r="S4" s="48" t="s">
        <v>14</v>
      </c>
      <c r="T4" s="36" t="s">
        <v>21</v>
      </c>
      <c r="U4" s="34" t="s">
        <v>16</v>
      </c>
    </row>
    <row r="5" spans="1:21">
      <c r="A5" s="31" t="s">
        <v>1</v>
      </c>
      <c r="B5" s="1">
        <v>70.5</v>
      </c>
      <c r="C5" s="1">
        <v>77.099999999999994</v>
      </c>
      <c r="D5" s="1">
        <v>73.3</v>
      </c>
      <c r="E5" s="1">
        <v>78.900000000000006</v>
      </c>
      <c r="F5" s="1">
        <v>73.8</v>
      </c>
      <c r="G5" s="1">
        <v>80.7</v>
      </c>
      <c r="H5" s="1">
        <v>65.8</v>
      </c>
      <c r="I5" s="1">
        <v>67.7</v>
      </c>
      <c r="J5" s="1">
        <v>78.900000000000006</v>
      </c>
      <c r="K5" s="16">
        <v>69.8</v>
      </c>
      <c r="L5" s="17">
        <v>77.400000000000006</v>
      </c>
      <c r="M5" s="17">
        <v>78.5</v>
      </c>
      <c r="N5" s="18">
        <v>76.5</v>
      </c>
      <c r="O5" s="19">
        <f t="shared" ref="O5:O10" si="0">COUNTA(B5:J5)</f>
        <v>9</v>
      </c>
      <c r="P5" s="40">
        <f t="shared" ref="P5:P10" si="1">AVERAGE(B5:J5)</f>
        <v>74.077777777777769</v>
      </c>
      <c r="Q5" s="38">
        <f t="shared" ref="Q5:Q10" si="2">STDEV(B5:J5)</f>
        <v>5.2699093393002938</v>
      </c>
      <c r="R5" s="19">
        <f>COUNTA(K5:N5)</f>
        <v>4</v>
      </c>
      <c r="S5" s="20">
        <f>AVERAGE(K5:N5)</f>
        <v>75.55</v>
      </c>
      <c r="T5" s="43">
        <f>STDEV(K5:N5)</f>
        <v>3.9196088240197322</v>
      </c>
      <c r="U5" s="43">
        <f>TTEST(B5:J5,K5:N5,2,3)</f>
        <v>0.59148381333024336</v>
      </c>
    </row>
    <row r="6" spans="1:21">
      <c r="A6" s="31" t="s">
        <v>2</v>
      </c>
      <c r="B6" s="1">
        <v>65.099999999999994</v>
      </c>
      <c r="C6" s="1">
        <v>80.099999999999994</v>
      </c>
      <c r="D6" s="1">
        <v>71.900000000000006</v>
      </c>
      <c r="E6" s="1">
        <v>71.400000000000006</v>
      </c>
      <c r="F6" s="1">
        <v>65.7</v>
      </c>
      <c r="G6" s="1">
        <v>72.599999999999994</v>
      </c>
      <c r="H6" s="1">
        <v>76.900000000000006</v>
      </c>
      <c r="I6" s="1">
        <v>78.2</v>
      </c>
      <c r="J6" s="1">
        <v>78.2</v>
      </c>
      <c r="K6" s="19">
        <v>72.7</v>
      </c>
      <c r="L6" s="20">
        <v>73.8</v>
      </c>
      <c r="M6" s="20">
        <v>75.8</v>
      </c>
      <c r="N6" s="21">
        <v>81</v>
      </c>
      <c r="O6" s="19">
        <f t="shared" si="0"/>
        <v>9</v>
      </c>
      <c r="P6" s="40">
        <f t="shared" si="1"/>
        <v>73.344444444444449</v>
      </c>
      <c r="Q6" s="38">
        <f t="shared" si="2"/>
        <v>5.4573599641014869</v>
      </c>
      <c r="R6" s="19">
        <f>COUNTA(K6:N6)</f>
        <v>4</v>
      </c>
      <c r="S6" s="20">
        <f>AVERAGE(K6:N6)</f>
        <v>75.825000000000003</v>
      </c>
      <c r="T6" s="43">
        <f>STDEV(K6:N6)</f>
        <v>3.6809192692405879</v>
      </c>
      <c r="U6" s="43">
        <f t="shared" ref="U6:U8" si="3">TTEST(B6:J6,K6:N6,2,3)</f>
        <v>0.36384276513311653</v>
      </c>
    </row>
    <row r="7" spans="1:21">
      <c r="A7" s="31" t="s">
        <v>3</v>
      </c>
      <c r="B7" s="1">
        <v>68.900000000000006</v>
      </c>
      <c r="C7" s="1">
        <v>61.3</v>
      </c>
      <c r="D7" s="1">
        <v>60.7</v>
      </c>
      <c r="E7" s="1">
        <v>63.7</v>
      </c>
      <c r="F7" s="1">
        <v>56.7</v>
      </c>
      <c r="G7" s="1">
        <v>58.4</v>
      </c>
      <c r="H7" s="1">
        <v>68.8</v>
      </c>
      <c r="I7" s="1">
        <v>73.099999999999994</v>
      </c>
      <c r="J7" s="1">
        <v>76.900000000000006</v>
      </c>
      <c r="K7" s="19">
        <v>69.5</v>
      </c>
      <c r="L7" s="20">
        <v>72</v>
      </c>
      <c r="M7" s="20">
        <v>80.599999999999994</v>
      </c>
      <c r="N7" s="21">
        <v>84.5</v>
      </c>
      <c r="O7" s="19">
        <f t="shared" si="0"/>
        <v>9</v>
      </c>
      <c r="P7" s="40">
        <f t="shared" si="1"/>
        <v>65.388888888888872</v>
      </c>
      <c r="Q7" s="38">
        <f t="shared" si="2"/>
        <v>6.9085896615091498</v>
      </c>
      <c r="R7" s="19">
        <f>COUNTA(K7:N7)</f>
        <v>4</v>
      </c>
      <c r="S7" s="20">
        <f>AVERAGE(K7:N7)</f>
        <v>76.650000000000006</v>
      </c>
      <c r="T7" s="43">
        <f>STDEV(K7:N7)</f>
        <v>7.070360669725412</v>
      </c>
      <c r="U7" s="44">
        <f t="shared" si="3"/>
        <v>3.8961391236736448E-2</v>
      </c>
    </row>
    <row r="8" spans="1:21">
      <c r="A8" s="31" t="s">
        <v>4</v>
      </c>
      <c r="B8" s="1">
        <v>62.8</v>
      </c>
      <c r="C8" s="1">
        <v>48.9</v>
      </c>
      <c r="D8" s="1">
        <v>59.4</v>
      </c>
      <c r="E8" s="1">
        <v>56.6</v>
      </c>
      <c r="F8" s="1">
        <v>61.7</v>
      </c>
      <c r="G8" s="1">
        <v>68.400000000000006</v>
      </c>
      <c r="H8" s="1">
        <v>74.8</v>
      </c>
      <c r="I8" s="1">
        <v>72.5</v>
      </c>
      <c r="J8" s="1">
        <v>75.5</v>
      </c>
      <c r="K8" s="19">
        <v>83.5</v>
      </c>
      <c r="L8" s="20">
        <v>70.599999999999994</v>
      </c>
      <c r="M8" s="20">
        <v>75.3</v>
      </c>
      <c r="N8" s="21">
        <v>80.2</v>
      </c>
      <c r="O8" s="19">
        <f t="shared" si="0"/>
        <v>9</v>
      </c>
      <c r="P8" s="40">
        <f t="shared" si="1"/>
        <v>64.511111111111106</v>
      </c>
      <c r="Q8" s="38">
        <f t="shared" si="2"/>
        <v>9.005615532050756</v>
      </c>
      <c r="R8" s="19">
        <f>COUNTA(K8:N8)</f>
        <v>4</v>
      </c>
      <c r="S8" s="20">
        <f>AVERAGE(K8:N8)</f>
        <v>77.399999999999991</v>
      </c>
      <c r="T8" s="43">
        <f>STDEV(K8:N8)</f>
        <v>5.6480084985771786</v>
      </c>
      <c r="U8" s="44">
        <f t="shared" si="3"/>
        <v>1.1851207570976026E-2</v>
      </c>
    </row>
    <row r="9" spans="1:21">
      <c r="A9" s="31" t="s">
        <v>5</v>
      </c>
      <c r="B9" s="1">
        <v>60</v>
      </c>
      <c r="C9" s="1">
        <v>58.4</v>
      </c>
      <c r="D9" s="1">
        <v>57.9</v>
      </c>
      <c r="E9" s="1">
        <v>57.6</v>
      </c>
      <c r="F9" s="1">
        <v>60.4</v>
      </c>
      <c r="G9" s="1">
        <v>65.599999999999994</v>
      </c>
      <c r="H9" s="1">
        <v>64.099999999999994</v>
      </c>
      <c r="I9" s="1">
        <v>72.7</v>
      </c>
      <c r="J9" s="1">
        <v>75.400000000000006</v>
      </c>
      <c r="K9" s="19"/>
      <c r="L9" s="20"/>
      <c r="M9" s="20"/>
      <c r="N9" s="21"/>
      <c r="O9" s="19">
        <f t="shared" si="0"/>
        <v>9</v>
      </c>
      <c r="P9" s="40">
        <f t="shared" si="1"/>
        <v>63.56666666666667</v>
      </c>
      <c r="Q9" s="38">
        <f t="shared" si="2"/>
        <v>6.5671531122701881</v>
      </c>
      <c r="R9" s="19"/>
      <c r="S9" s="20"/>
      <c r="T9" s="43"/>
      <c r="U9" s="44"/>
    </row>
    <row r="10" spans="1:21">
      <c r="A10" s="31" t="s">
        <v>6</v>
      </c>
      <c r="B10" s="1">
        <v>62.1</v>
      </c>
      <c r="C10" s="1">
        <v>52.2</v>
      </c>
      <c r="D10" s="1" t="s">
        <v>8</v>
      </c>
      <c r="E10" s="1" t="s">
        <v>8</v>
      </c>
      <c r="F10" s="1">
        <v>44.4</v>
      </c>
      <c r="G10" s="1">
        <v>65.400000000000006</v>
      </c>
      <c r="H10" s="1">
        <v>60</v>
      </c>
      <c r="I10" s="1">
        <v>66.400000000000006</v>
      </c>
      <c r="J10" s="22">
        <v>63.9</v>
      </c>
      <c r="K10" s="23">
        <v>73.099999999999994</v>
      </c>
      <c r="L10" s="24">
        <v>77.599999999999994</v>
      </c>
      <c r="M10" s="24">
        <v>81.8</v>
      </c>
      <c r="N10" s="22">
        <v>81.5</v>
      </c>
      <c r="O10" s="19">
        <f t="shared" si="0"/>
        <v>9</v>
      </c>
      <c r="P10" s="40">
        <f t="shared" si="1"/>
        <v>59.199999999999996</v>
      </c>
      <c r="Q10" s="38">
        <f t="shared" si="2"/>
        <v>8.056674251823793</v>
      </c>
      <c r="R10" s="19">
        <f>COUNTA(K10:N10)</f>
        <v>4</v>
      </c>
      <c r="S10" s="20">
        <f>AVERAGE(K10:N10)</f>
        <v>78.5</v>
      </c>
      <c r="T10" s="43">
        <f>STDEV(K10:N10)</f>
        <v>4.0767634221279039</v>
      </c>
      <c r="U10" s="44">
        <f t="shared" ref="U10" si="4">TTEST(B10:J10,K10:N10,2,3)</f>
        <v>5.2036875693472855E-4</v>
      </c>
    </row>
    <row r="11" spans="1:21">
      <c r="A11" s="32" t="s">
        <v>7</v>
      </c>
      <c r="B11" s="25"/>
      <c r="C11" s="25"/>
      <c r="D11" s="25"/>
      <c r="E11" s="25"/>
      <c r="F11" s="25"/>
      <c r="G11" s="25"/>
      <c r="H11" s="25"/>
      <c r="I11" s="25"/>
      <c r="J11" s="26"/>
      <c r="K11" s="27">
        <v>70.7</v>
      </c>
      <c r="L11" s="5">
        <v>77.599999999999994</v>
      </c>
      <c r="M11" s="5">
        <v>78.2</v>
      </c>
      <c r="N11" s="26"/>
      <c r="O11" s="45"/>
      <c r="P11" s="25"/>
      <c r="Q11" s="25"/>
      <c r="R11" s="45">
        <f>COUNTA(K11:N11)</f>
        <v>3</v>
      </c>
      <c r="S11" s="25">
        <f>AVERAGE(K11:N11)</f>
        <v>75.5</v>
      </c>
      <c r="T11" s="46">
        <f>STDEV(K11:N11)</f>
        <v>4.1677331968349396</v>
      </c>
      <c r="U11" s="46"/>
    </row>
    <row r="12" spans="1:21">
      <c r="A12" s="6"/>
    </row>
    <row r="13" spans="1:21">
      <c r="R13" s="39"/>
    </row>
    <row r="14" spans="1:21">
      <c r="R14" s="39"/>
    </row>
    <row r="15" spans="1:21">
      <c r="R15" s="39"/>
    </row>
    <row r="16" spans="1:21">
      <c r="A16" t="s">
        <v>18</v>
      </c>
      <c r="R16" s="39"/>
    </row>
    <row r="17" spans="1:21">
      <c r="A17" s="30"/>
      <c r="B17" s="2"/>
      <c r="C17" s="2"/>
      <c r="D17" s="2"/>
      <c r="E17" s="8"/>
      <c r="F17" s="14" t="s">
        <v>10</v>
      </c>
      <c r="G17" s="8"/>
      <c r="H17" s="8"/>
      <c r="I17" s="8"/>
      <c r="J17" s="9"/>
      <c r="K17" s="7"/>
      <c r="L17" s="14" t="s">
        <v>11</v>
      </c>
      <c r="M17" s="8"/>
      <c r="N17" s="3"/>
      <c r="O17" s="53" t="s">
        <v>12</v>
      </c>
      <c r="P17" s="54"/>
      <c r="Q17" s="55"/>
      <c r="R17" s="53" t="s">
        <v>13</v>
      </c>
      <c r="S17" s="54"/>
      <c r="T17" s="55"/>
      <c r="U17" s="41"/>
    </row>
    <row r="18" spans="1:21">
      <c r="A18" s="15" t="s">
        <v>0</v>
      </c>
      <c r="B18" s="10">
        <v>1</v>
      </c>
      <c r="C18" s="10">
        <v>2</v>
      </c>
      <c r="D18" s="10">
        <v>3</v>
      </c>
      <c r="E18" s="10">
        <v>4</v>
      </c>
      <c r="F18" s="10">
        <v>5</v>
      </c>
      <c r="G18" s="10">
        <v>6</v>
      </c>
      <c r="H18" s="10">
        <v>7</v>
      </c>
      <c r="I18" s="10">
        <v>8</v>
      </c>
      <c r="J18" s="11">
        <v>9</v>
      </c>
      <c r="K18" s="12">
        <v>1</v>
      </c>
      <c r="L18" s="12">
        <v>2</v>
      </c>
      <c r="M18" s="12">
        <v>3</v>
      </c>
      <c r="N18" s="13">
        <v>4</v>
      </c>
      <c r="O18" s="37" t="s">
        <v>15</v>
      </c>
      <c r="P18" s="35" t="s">
        <v>14</v>
      </c>
      <c r="Q18" s="42" t="s">
        <v>21</v>
      </c>
      <c r="R18" s="47" t="s">
        <v>15</v>
      </c>
      <c r="S18" s="48" t="s">
        <v>14</v>
      </c>
      <c r="T18" s="36" t="s">
        <v>21</v>
      </c>
      <c r="U18" s="34" t="s">
        <v>16</v>
      </c>
    </row>
    <row r="19" spans="1:21">
      <c r="A19" s="31" t="s">
        <v>1</v>
      </c>
      <c r="B19" s="1">
        <v>39.299999999999997</v>
      </c>
      <c r="C19" s="1">
        <v>44.9</v>
      </c>
      <c r="D19" s="1">
        <v>42</v>
      </c>
      <c r="E19" s="1">
        <v>46.6</v>
      </c>
      <c r="F19" s="1">
        <v>42.3</v>
      </c>
      <c r="G19" s="1">
        <v>48.8</v>
      </c>
      <c r="H19" s="1">
        <v>35.9</v>
      </c>
      <c r="I19" s="1">
        <v>37.299999999999997</v>
      </c>
      <c r="J19" s="1">
        <v>46.9</v>
      </c>
      <c r="K19" s="28">
        <v>38.799999999999997</v>
      </c>
      <c r="L19" s="4">
        <v>45.4</v>
      </c>
      <c r="M19" s="4">
        <v>46.1</v>
      </c>
      <c r="N19" s="29">
        <v>44.8</v>
      </c>
      <c r="O19" s="49">
        <f t="shared" ref="O19" si="5">COUNTA(B19:J19)</f>
        <v>9</v>
      </c>
      <c r="P19" s="38">
        <f t="shared" ref="P19" si="6">AVERAGE(B19:J19)</f>
        <v>42.666666666666657</v>
      </c>
      <c r="Q19" s="38">
        <f t="shared" ref="Q19" si="7">STDEV(B19:J19)</f>
        <v>4.5069390943299874</v>
      </c>
      <c r="R19" s="49">
        <f t="shared" ref="R19" si="8">COUNTA(K19:N19)</f>
        <v>4</v>
      </c>
      <c r="S19" s="38">
        <f t="shared" ref="S19" si="9">AVERAGE(K19:N19)</f>
        <v>43.774999999999991</v>
      </c>
      <c r="T19" s="56">
        <f t="shared" ref="T19" si="10">STDEV(K19:N19)</f>
        <v>3.3589432862136874</v>
      </c>
      <c r="U19" s="43">
        <f t="shared" ref="U19:U22" si="11">TTEST(B19:J19,K19:N19,2,3)</f>
        <v>0.63629291205175498</v>
      </c>
    </row>
    <row r="20" spans="1:21">
      <c r="A20" s="31" t="s">
        <v>2</v>
      </c>
      <c r="B20" s="1">
        <v>35.200000000000003</v>
      </c>
      <c r="C20" s="1">
        <v>47.9</v>
      </c>
      <c r="D20" s="1">
        <v>40.5</v>
      </c>
      <c r="E20" s="1">
        <v>40.1</v>
      </c>
      <c r="F20" s="1">
        <v>35.799999999999997</v>
      </c>
      <c r="G20" s="1">
        <v>41.1</v>
      </c>
      <c r="H20" s="1">
        <v>45.1</v>
      </c>
      <c r="I20" s="1">
        <v>46.1</v>
      </c>
      <c r="J20" s="1">
        <v>46.2</v>
      </c>
      <c r="K20" s="23">
        <v>41.1</v>
      </c>
      <c r="L20" s="24">
        <v>41.9</v>
      </c>
      <c r="M20" s="24">
        <v>43.5</v>
      </c>
      <c r="N20" s="22">
        <v>49.2</v>
      </c>
      <c r="O20" s="49">
        <f t="shared" ref="O20:O24" si="12">COUNTA(B20:J20)</f>
        <v>9</v>
      </c>
      <c r="P20" s="38">
        <f t="shared" ref="P20:P24" si="13">AVERAGE(B20:J20)</f>
        <v>42</v>
      </c>
      <c r="Q20" s="38">
        <f t="shared" ref="Q20:Q24" si="14">STDEV(B20:J20)</f>
        <v>4.6127540580438895</v>
      </c>
      <c r="R20" s="49">
        <f t="shared" ref="R20:R25" si="15">COUNTA(K20:N20)</f>
        <v>4</v>
      </c>
      <c r="S20" s="38">
        <f t="shared" ref="S20:S25" si="16">AVERAGE(K20:N20)</f>
        <v>43.924999999999997</v>
      </c>
      <c r="T20" s="56">
        <f t="shared" ref="T20:T25" si="17">STDEV(K20:N20)</f>
        <v>3.6554753452868494</v>
      </c>
      <c r="U20" s="43">
        <f t="shared" si="11"/>
        <v>0.44550669737770976</v>
      </c>
    </row>
    <row r="21" spans="1:21">
      <c r="A21" s="31" t="s">
        <v>3</v>
      </c>
      <c r="B21" s="1">
        <v>38.1</v>
      </c>
      <c r="C21" s="1">
        <v>32.1</v>
      </c>
      <c r="D21" s="1">
        <v>32.1</v>
      </c>
      <c r="E21" s="1">
        <v>34.1</v>
      </c>
      <c r="F21" s="1">
        <v>29.3</v>
      </c>
      <c r="G21" s="1">
        <v>30.4</v>
      </c>
      <c r="H21" s="1">
        <v>38.1</v>
      </c>
      <c r="I21" s="1">
        <v>41.3</v>
      </c>
      <c r="J21" s="1">
        <v>44.9</v>
      </c>
      <c r="K21" s="23">
        <v>38.6</v>
      </c>
      <c r="L21" s="24">
        <v>40.6</v>
      </c>
      <c r="M21" s="24">
        <v>48.3</v>
      </c>
      <c r="N21" s="22">
        <v>52.7</v>
      </c>
      <c r="O21" s="49">
        <f t="shared" si="12"/>
        <v>9</v>
      </c>
      <c r="P21" s="38">
        <f t="shared" si="13"/>
        <v>35.599999999999994</v>
      </c>
      <c r="Q21" s="38">
        <f t="shared" si="14"/>
        <v>5.3028294334251731</v>
      </c>
      <c r="R21" s="49">
        <f t="shared" si="15"/>
        <v>4</v>
      </c>
      <c r="S21" s="38">
        <f t="shared" si="16"/>
        <v>45.05</v>
      </c>
      <c r="T21" s="56">
        <f t="shared" si="17"/>
        <v>6.5952002749474481</v>
      </c>
      <c r="U21" s="43">
        <f t="shared" si="11"/>
        <v>5.4571122695376686E-2</v>
      </c>
    </row>
    <row r="22" spans="1:21">
      <c r="A22" s="31" t="s">
        <v>4</v>
      </c>
      <c r="B22" s="1">
        <v>33.200000000000003</v>
      </c>
      <c r="C22" s="1">
        <v>24.5</v>
      </c>
      <c r="D22" s="1">
        <v>31.2</v>
      </c>
      <c r="E22" s="1">
        <v>29.3</v>
      </c>
      <c r="F22" s="1">
        <v>32.799999999999997</v>
      </c>
      <c r="G22" s="1">
        <v>37.5</v>
      </c>
      <c r="H22" s="1">
        <v>42.9</v>
      </c>
      <c r="I22" s="1">
        <v>40.799999999999997</v>
      </c>
      <c r="J22" s="1">
        <v>43.6</v>
      </c>
      <c r="K22" s="23">
        <v>51.7</v>
      </c>
      <c r="L22" s="24">
        <v>39.4</v>
      </c>
      <c r="M22" s="24">
        <v>43.4</v>
      </c>
      <c r="N22" s="22">
        <v>48.2</v>
      </c>
      <c r="O22" s="49">
        <f t="shared" si="12"/>
        <v>9</v>
      </c>
      <c r="P22" s="38">
        <f t="shared" si="13"/>
        <v>35.088888888888889</v>
      </c>
      <c r="Q22" s="38">
        <f t="shared" si="14"/>
        <v>6.5330782263119289</v>
      </c>
      <c r="R22" s="49">
        <f t="shared" si="15"/>
        <v>4</v>
      </c>
      <c r="S22" s="38">
        <f t="shared" si="16"/>
        <v>45.674999999999997</v>
      </c>
      <c r="T22" s="56">
        <f t="shared" si="17"/>
        <v>5.3922011584633616</v>
      </c>
      <c r="U22" s="44">
        <f t="shared" si="11"/>
        <v>1.8260915257835377E-2</v>
      </c>
    </row>
    <row r="23" spans="1:21">
      <c r="A23" s="31" t="s">
        <v>5</v>
      </c>
      <c r="B23" s="1">
        <v>31.2</v>
      </c>
      <c r="C23" s="1">
        <v>30.5</v>
      </c>
      <c r="D23" s="1">
        <v>29.8</v>
      </c>
      <c r="E23" s="1">
        <v>29.5</v>
      </c>
      <c r="F23" s="1">
        <v>31.9</v>
      </c>
      <c r="G23" s="1">
        <v>35.6</v>
      </c>
      <c r="H23" s="1">
        <v>34.5</v>
      </c>
      <c r="I23" s="1">
        <v>41.3</v>
      </c>
      <c r="J23" s="1">
        <v>43.3</v>
      </c>
      <c r="K23" s="19"/>
      <c r="L23" s="20"/>
      <c r="M23" s="20"/>
      <c r="N23" s="21"/>
      <c r="O23" s="49">
        <f t="shared" si="12"/>
        <v>9</v>
      </c>
      <c r="P23" s="38">
        <f t="shared" si="13"/>
        <v>34.177777777777777</v>
      </c>
      <c r="Q23" s="38">
        <f t="shared" si="14"/>
        <v>5.0583539263721455</v>
      </c>
      <c r="R23" s="49"/>
      <c r="S23" s="38"/>
      <c r="T23" s="56"/>
      <c r="U23" s="44"/>
    </row>
    <row r="24" spans="1:21">
      <c r="A24" s="31" t="s">
        <v>6</v>
      </c>
      <c r="B24" s="1">
        <v>32.6</v>
      </c>
      <c r="C24" s="1">
        <v>26.5</v>
      </c>
      <c r="D24" s="1" t="s">
        <v>8</v>
      </c>
      <c r="E24" s="1" t="s">
        <v>8</v>
      </c>
      <c r="F24" s="1">
        <v>21.7</v>
      </c>
      <c r="G24" s="1">
        <v>35.1</v>
      </c>
      <c r="H24" s="1">
        <v>31.2</v>
      </c>
      <c r="I24" s="1">
        <v>36</v>
      </c>
      <c r="J24" s="1">
        <v>34</v>
      </c>
      <c r="K24" s="23">
        <v>41.6</v>
      </c>
      <c r="L24" s="24">
        <v>45.5</v>
      </c>
      <c r="M24" s="24">
        <v>49.8</v>
      </c>
      <c r="N24" s="22">
        <v>48.5</v>
      </c>
      <c r="O24" s="49">
        <f t="shared" si="12"/>
        <v>9</v>
      </c>
      <c r="P24" s="38">
        <f t="shared" si="13"/>
        <v>31.014285714285712</v>
      </c>
      <c r="Q24" s="38">
        <f t="shared" si="14"/>
        <v>5.166374799743882</v>
      </c>
      <c r="R24" s="49">
        <f t="shared" si="15"/>
        <v>4</v>
      </c>
      <c r="S24" s="38">
        <f t="shared" si="16"/>
        <v>46.349999999999994</v>
      </c>
      <c r="T24" s="56">
        <f t="shared" si="17"/>
        <v>3.6428011200173951</v>
      </c>
      <c r="U24" s="44">
        <f t="shared" ref="U24" si="18">TTEST(B24:J24,K24:N24,2,3)</f>
        <v>3.6957965104672015E-4</v>
      </c>
    </row>
    <row r="25" spans="1:21">
      <c r="A25" s="32" t="s">
        <v>7</v>
      </c>
      <c r="B25" s="25"/>
      <c r="C25" s="25"/>
      <c r="D25" s="25"/>
      <c r="E25" s="25"/>
      <c r="F25" s="25"/>
      <c r="G25" s="25"/>
      <c r="H25" s="25"/>
      <c r="I25" s="25"/>
      <c r="J25" s="25"/>
      <c r="K25" s="27">
        <v>39.700000000000003</v>
      </c>
      <c r="L25" s="5">
        <v>45.6</v>
      </c>
      <c r="M25" s="5">
        <v>45.9</v>
      </c>
      <c r="N25" s="26"/>
      <c r="O25" s="50"/>
      <c r="P25" s="51"/>
      <c r="Q25" s="51"/>
      <c r="R25" s="50">
        <f t="shared" si="15"/>
        <v>3</v>
      </c>
      <c r="S25" s="51">
        <f t="shared" si="16"/>
        <v>43.733333333333341</v>
      </c>
      <c r="T25" s="57">
        <f t="shared" si="17"/>
        <v>3.4961884007206079</v>
      </c>
      <c r="U25" s="46"/>
    </row>
    <row r="26" spans="1:21">
      <c r="A26" s="6"/>
      <c r="O26" s="39"/>
      <c r="R26" s="39"/>
    </row>
    <row r="27" spans="1:21">
      <c r="O27" s="39"/>
      <c r="R27" s="39"/>
    </row>
    <row r="28" spans="1:21">
      <c r="O28" s="39"/>
      <c r="R28" s="39"/>
    </row>
    <row r="29" spans="1:21">
      <c r="O29" s="39"/>
      <c r="R29" s="39"/>
    </row>
    <row r="30" spans="1:21">
      <c r="A30" t="s">
        <v>19</v>
      </c>
      <c r="O30" s="39"/>
      <c r="R30" s="39"/>
    </row>
    <row r="31" spans="1:21">
      <c r="A31" s="30"/>
      <c r="B31" s="2"/>
      <c r="C31" s="2"/>
      <c r="D31" s="2"/>
      <c r="E31" s="8"/>
      <c r="F31" s="14" t="s">
        <v>10</v>
      </c>
      <c r="G31" s="8"/>
      <c r="H31" s="8"/>
      <c r="I31" s="8"/>
      <c r="J31" s="9"/>
      <c r="K31" s="7"/>
      <c r="L31" s="14" t="s">
        <v>11</v>
      </c>
      <c r="M31" s="8"/>
      <c r="N31" s="3"/>
      <c r="O31" s="53" t="s">
        <v>12</v>
      </c>
      <c r="P31" s="54"/>
      <c r="Q31" s="55"/>
      <c r="R31" s="53" t="s">
        <v>13</v>
      </c>
      <c r="S31" s="54"/>
      <c r="T31" s="55"/>
      <c r="U31" s="41"/>
    </row>
    <row r="32" spans="1:21">
      <c r="A32" s="15" t="s">
        <v>0</v>
      </c>
      <c r="B32" s="10">
        <v>1</v>
      </c>
      <c r="C32" s="10">
        <v>2</v>
      </c>
      <c r="D32" s="10">
        <v>3</v>
      </c>
      <c r="E32" s="10">
        <v>4</v>
      </c>
      <c r="F32" s="10">
        <v>5</v>
      </c>
      <c r="G32" s="10">
        <v>6</v>
      </c>
      <c r="H32" s="10">
        <v>7</v>
      </c>
      <c r="I32" s="10">
        <v>8</v>
      </c>
      <c r="J32" s="11">
        <v>9</v>
      </c>
      <c r="K32" s="12">
        <v>1</v>
      </c>
      <c r="L32" s="12">
        <v>2</v>
      </c>
      <c r="M32" s="12">
        <v>3</v>
      </c>
      <c r="N32" s="13">
        <v>4</v>
      </c>
      <c r="O32" s="37" t="s">
        <v>15</v>
      </c>
      <c r="P32" s="35" t="s">
        <v>14</v>
      </c>
      <c r="Q32" s="42" t="s">
        <v>21</v>
      </c>
      <c r="R32" s="47" t="s">
        <v>15</v>
      </c>
      <c r="S32" s="48" t="s">
        <v>14</v>
      </c>
      <c r="T32" s="36" t="s">
        <v>21</v>
      </c>
      <c r="U32" s="34" t="s">
        <v>16</v>
      </c>
    </row>
    <row r="33" spans="1:21">
      <c r="A33" s="31" t="s">
        <v>1</v>
      </c>
      <c r="B33" s="1">
        <v>19.100000000000001</v>
      </c>
      <c r="C33" s="1">
        <v>12.7</v>
      </c>
      <c r="D33" s="1">
        <v>22.4</v>
      </c>
      <c r="E33" s="1">
        <v>11.3</v>
      </c>
      <c r="F33" s="1">
        <v>19.5</v>
      </c>
      <c r="G33" s="1">
        <v>13.7</v>
      </c>
      <c r="H33" s="1">
        <v>27.4</v>
      </c>
      <c r="I33" s="1">
        <v>23.4</v>
      </c>
      <c r="J33" s="1">
        <v>13</v>
      </c>
      <c r="K33" s="28">
        <v>20.399999999999999</v>
      </c>
      <c r="L33" s="4">
        <v>13.7</v>
      </c>
      <c r="M33" s="4">
        <v>10.1</v>
      </c>
      <c r="N33" s="29">
        <v>18.3</v>
      </c>
      <c r="O33" s="49">
        <f t="shared" ref="O33:O38" si="19">COUNTA(B33:J33)</f>
        <v>9</v>
      </c>
      <c r="P33" s="38">
        <f t="shared" ref="P33:P38" si="20">AVERAGE(B33:J33)</f>
        <v>18.055555555555557</v>
      </c>
      <c r="Q33" s="38">
        <f t="shared" ref="Q33:Q38" si="21">STDEV(B33:J33)</f>
        <v>5.665490073928094</v>
      </c>
      <c r="R33" s="49">
        <f t="shared" ref="R33:R39" si="22">COUNTA(K33:N33)</f>
        <v>4</v>
      </c>
      <c r="S33" s="38">
        <f t="shared" ref="S33:S39" si="23">AVERAGE(K33:N33)</f>
        <v>15.625</v>
      </c>
      <c r="T33" s="56">
        <f t="shared" ref="T33:T39" si="24">STDEV(K33:N33)</f>
        <v>4.625563028792639</v>
      </c>
      <c r="U33" s="43">
        <f t="shared" ref="U33:U36" si="25">TTEST(B33:J33,K33:N33,2,3)</f>
        <v>0.44191943981510973</v>
      </c>
    </row>
    <row r="34" spans="1:21">
      <c r="A34" s="31" t="s">
        <v>2</v>
      </c>
      <c r="B34" s="1">
        <v>24.6</v>
      </c>
      <c r="C34" s="1">
        <v>11.1</v>
      </c>
      <c r="D34" s="1">
        <v>18.399999999999999</v>
      </c>
      <c r="E34" s="1">
        <v>19.100000000000001</v>
      </c>
      <c r="F34" s="1">
        <v>38.453000000000003</v>
      </c>
      <c r="G34" s="1">
        <v>17.5</v>
      </c>
      <c r="H34" s="1">
        <v>16.399999999999999</v>
      </c>
      <c r="I34" s="1">
        <v>13.25</v>
      </c>
      <c r="J34" s="1">
        <v>14.8</v>
      </c>
      <c r="K34" s="23">
        <v>16.8</v>
      </c>
      <c r="L34" s="24">
        <v>14</v>
      </c>
      <c r="M34" s="24">
        <v>11.2</v>
      </c>
      <c r="N34" s="22">
        <v>14.1</v>
      </c>
      <c r="O34" s="49">
        <f t="shared" si="19"/>
        <v>9</v>
      </c>
      <c r="P34" s="38">
        <f t="shared" si="20"/>
        <v>19.289222222222225</v>
      </c>
      <c r="Q34" s="38">
        <f t="shared" si="21"/>
        <v>8.1510648350043358</v>
      </c>
      <c r="R34" s="49">
        <f t="shared" si="22"/>
        <v>4</v>
      </c>
      <c r="S34" s="38">
        <f t="shared" si="23"/>
        <v>14.025</v>
      </c>
      <c r="T34" s="56">
        <f t="shared" si="24"/>
        <v>2.2867371223353739</v>
      </c>
      <c r="U34" s="43">
        <f t="shared" si="25"/>
        <v>0.10376037472431082</v>
      </c>
    </row>
    <row r="35" spans="1:21">
      <c r="A35" s="31" t="s">
        <v>3</v>
      </c>
      <c r="B35" s="1">
        <v>21.3</v>
      </c>
      <c r="C35" s="1">
        <v>20.399999999999999</v>
      </c>
      <c r="D35" s="1">
        <v>27.6</v>
      </c>
      <c r="E35" s="1">
        <v>24.4</v>
      </c>
      <c r="F35" s="1">
        <v>31.5</v>
      </c>
      <c r="G35" s="1">
        <v>30.5</v>
      </c>
      <c r="H35" s="1">
        <v>22.8</v>
      </c>
      <c r="I35" s="1">
        <v>15.1</v>
      </c>
      <c r="J35" s="1">
        <v>14.3</v>
      </c>
      <c r="K35" s="23">
        <v>21.3</v>
      </c>
      <c r="L35" s="24">
        <v>18.399999999999999</v>
      </c>
      <c r="M35" s="24">
        <v>10.4</v>
      </c>
      <c r="N35" s="22">
        <v>9.3000000000000007</v>
      </c>
      <c r="O35" s="49">
        <f t="shared" si="19"/>
        <v>9</v>
      </c>
      <c r="P35" s="38">
        <f t="shared" si="20"/>
        <v>23.100000000000005</v>
      </c>
      <c r="Q35" s="38">
        <f t="shared" si="21"/>
        <v>6.1167801987646939</v>
      </c>
      <c r="R35" s="49">
        <f t="shared" si="22"/>
        <v>4</v>
      </c>
      <c r="S35" s="38">
        <f t="shared" si="23"/>
        <v>14.850000000000001</v>
      </c>
      <c r="T35" s="56">
        <f t="shared" si="24"/>
        <v>5.910724715859013</v>
      </c>
      <c r="U35" s="43">
        <f t="shared" si="25"/>
        <v>6.1118920708793732E-2</v>
      </c>
    </row>
    <row r="36" spans="1:21">
      <c r="A36" s="31" t="s">
        <v>4</v>
      </c>
      <c r="B36" s="1">
        <v>20.9</v>
      </c>
      <c r="C36" s="1">
        <v>40.9</v>
      </c>
      <c r="D36" s="1">
        <v>30.1</v>
      </c>
      <c r="E36" s="1">
        <v>34.4</v>
      </c>
      <c r="F36" s="1">
        <v>29</v>
      </c>
      <c r="G36" s="1">
        <v>18.8</v>
      </c>
      <c r="H36" s="1">
        <v>15.3</v>
      </c>
      <c r="I36" s="1">
        <v>15.6</v>
      </c>
      <c r="J36" s="1">
        <v>17.2</v>
      </c>
      <c r="K36" s="23">
        <v>9.6999999999999993</v>
      </c>
      <c r="L36" s="24">
        <v>19.100000000000001</v>
      </c>
      <c r="M36" s="24">
        <v>14.4</v>
      </c>
      <c r="N36" s="22">
        <v>12.5</v>
      </c>
      <c r="O36" s="49">
        <f t="shared" si="19"/>
        <v>9</v>
      </c>
      <c r="P36" s="38">
        <f t="shared" si="20"/>
        <v>24.68888888888889</v>
      </c>
      <c r="Q36" s="38">
        <f t="shared" si="21"/>
        <v>9.2252973454036145</v>
      </c>
      <c r="R36" s="49">
        <f t="shared" si="22"/>
        <v>4</v>
      </c>
      <c r="S36" s="38">
        <f t="shared" si="23"/>
        <v>13.925000000000001</v>
      </c>
      <c r="T36" s="56">
        <f t="shared" si="24"/>
        <v>3.9533740863554314</v>
      </c>
      <c r="U36" s="44">
        <f t="shared" si="25"/>
        <v>1.3365895666898863E-2</v>
      </c>
    </row>
    <row r="37" spans="1:21">
      <c r="A37" s="31" t="s">
        <v>5</v>
      </c>
      <c r="B37" s="1">
        <v>22.7</v>
      </c>
      <c r="C37" s="1">
        <v>32.1</v>
      </c>
      <c r="D37" s="1">
        <v>23.4</v>
      </c>
      <c r="E37" s="1">
        <v>21.3</v>
      </c>
      <c r="F37" s="1">
        <v>29.7</v>
      </c>
      <c r="G37" s="1">
        <v>24.1</v>
      </c>
      <c r="H37" s="1">
        <v>26.2</v>
      </c>
      <c r="I37" s="1">
        <v>19.399999999999999</v>
      </c>
      <c r="J37" s="1">
        <v>13.4</v>
      </c>
      <c r="K37" s="19"/>
      <c r="L37" s="20"/>
      <c r="M37" s="20"/>
      <c r="N37" s="21"/>
      <c r="O37" s="49">
        <f t="shared" si="19"/>
        <v>9</v>
      </c>
      <c r="P37" s="38">
        <f t="shared" si="20"/>
        <v>23.588888888888889</v>
      </c>
      <c r="Q37" s="38">
        <f t="shared" si="21"/>
        <v>5.5259488878482355</v>
      </c>
      <c r="R37" s="49"/>
      <c r="S37" s="38"/>
      <c r="T37" s="56"/>
      <c r="U37" s="44"/>
    </row>
    <row r="38" spans="1:21">
      <c r="A38" s="31" t="s">
        <v>6</v>
      </c>
      <c r="B38" s="1">
        <v>17.600000000000001</v>
      </c>
      <c r="C38" s="1">
        <v>40.799999999999997</v>
      </c>
      <c r="D38" s="1" t="s">
        <v>8</v>
      </c>
      <c r="E38" s="1" t="s">
        <v>8</v>
      </c>
      <c r="F38" s="1">
        <v>42.3</v>
      </c>
      <c r="G38" s="1">
        <v>17.8</v>
      </c>
      <c r="H38" s="1">
        <v>22.5</v>
      </c>
      <c r="I38" s="1">
        <v>19.8</v>
      </c>
      <c r="J38" s="1">
        <v>20.100000000000001</v>
      </c>
      <c r="K38" s="23">
        <v>15.4</v>
      </c>
      <c r="L38" s="24">
        <v>13.7</v>
      </c>
      <c r="M38" s="24">
        <v>11.3</v>
      </c>
      <c r="N38" s="22">
        <v>5.7</v>
      </c>
      <c r="O38" s="49">
        <f t="shared" si="19"/>
        <v>9</v>
      </c>
      <c r="P38" s="38">
        <f t="shared" si="20"/>
        <v>25.842857142857145</v>
      </c>
      <c r="Q38" s="38">
        <f t="shared" si="21"/>
        <v>10.861684513747873</v>
      </c>
      <c r="R38" s="49">
        <f t="shared" si="22"/>
        <v>4</v>
      </c>
      <c r="S38" s="38">
        <f t="shared" si="23"/>
        <v>11.525000000000002</v>
      </c>
      <c r="T38" s="56">
        <f t="shared" si="24"/>
        <v>4.2319223370315546</v>
      </c>
      <c r="U38" s="44">
        <f t="shared" ref="U38" si="26">TTEST(B38:J38,K38:N38,2,3)</f>
        <v>1.3772987135169218E-2</v>
      </c>
    </row>
    <row r="39" spans="1:21">
      <c r="A39" s="32" t="s">
        <v>7</v>
      </c>
      <c r="B39" s="25"/>
      <c r="C39" s="25"/>
      <c r="D39" s="25"/>
      <c r="E39" s="25"/>
      <c r="F39" s="25"/>
      <c r="G39" s="25"/>
      <c r="H39" s="25"/>
      <c r="I39" s="25"/>
      <c r="J39" s="25"/>
      <c r="K39" s="27">
        <v>22.66</v>
      </c>
      <c r="L39" s="5">
        <v>14.8</v>
      </c>
      <c r="M39" s="5">
        <v>11.6</v>
      </c>
      <c r="N39" s="26"/>
      <c r="O39" s="50"/>
      <c r="P39" s="51"/>
      <c r="Q39" s="51"/>
      <c r="R39" s="50">
        <f t="shared" si="22"/>
        <v>3</v>
      </c>
      <c r="S39" s="51">
        <f t="shared" si="23"/>
        <v>16.353333333333335</v>
      </c>
      <c r="T39" s="57">
        <f t="shared" si="24"/>
        <v>5.691268165649312</v>
      </c>
      <c r="U39" s="52"/>
    </row>
    <row r="40" spans="1:21">
      <c r="O40" s="39"/>
      <c r="R40" s="39"/>
    </row>
    <row r="41" spans="1:21">
      <c r="O41" s="39"/>
      <c r="R41" s="39"/>
    </row>
    <row r="42" spans="1:21">
      <c r="O42" s="39"/>
      <c r="R42" s="39"/>
    </row>
    <row r="43" spans="1:21">
      <c r="O43" s="39"/>
      <c r="R43" s="39"/>
    </row>
    <row r="44" spans="1:21">
      <c r="A44" t="s">
        <v>20</v>
      </c>
      <c r="O44" s="39"/>
      <c r="R44" s="39"/>
    </row>
    <row r="45" spans="1:21">
      <c r="A45" s="30"/>
      <c r="B45" s="2"/>
      <c r="C45" s="2"/>
      <c r="D45" s="2"/>
      <c r="E45" s="8"/>
      <c r="F45" s="14" t="s">
        <v>10</v>
      </c>
      <c r="G45" s="8"/>
      <c r="H45" s="8"/>
      <c r="I45" s="8"/>
      <c r="J45" s="9"/>
      <c r="K45" s="7"/>
      <c r="L45" s="14" t="s">
        <v>11</v>
      </c>
      <c r="M45" s="8"/>
      <c r="N45" s="3"/>
      <c r="O45" s="53" t="s">
        <v>12</v>
      </c>
      <c r="P45" s="54"/>
      <c r="Q45" s="55"/>
      <c r="R45" s="53" t="s">
        <v>13</v>
      </c>
      <c r="S45" s="54"/>
      <c r="T45" s="55"/>
      <c r="U45" s="41"/>
    </row>
    <row r="46" spans="1:21">
      <c r="A46" s="15" t="s">
        <v>0</v>
      </c>
      <c r="B46" s="10">
        <v>1</v>
      </c>
      <c r="C46" s="10">
        <v>2</v>
      </c>
      <c r="D46" s="10">
        <v>3</v>
      </c>
      <c r="E46" s="10">
        <v>4</v>
      </c>
      <c r="F46" s="10">
        <v>5</v>
      </c>
      <c r="G46" s="10">
        <v>6</v>
      </c>
      <c r="H46" s="10">
        <v>7</v>
      </c>
      <c r="I46" s="10">
        <v>8</v>
      </c>
      <c r="J46" s="11">
        <v>9</v>
      </c>
      <c r="K46" s="12">
        <v>1</v>
      </c>
      <c r="L46" s="12">
        <v>2</v>
      </c>
      <c r="M46" s="12">
        <v>3</v>
      </c>
      <c r="N46" s="13">
        <v>4</v>
      </c>
      <c r="O46" s="37" t="s">
        <v>15</v>
      </c>
      <c r="P46" s="35" t="s">
        <v>14</v>
      </c>
      <c r="Q46" s="42" t="s">
        <v>21</v>
      </c>
      <c r="R46" s="47" t="s">
        <v>15</v>
      </c>
      <c r="S46" s="48" t="s">
        <v>14</v>
      </c>
      <c r="T46" s="36" t="s">
        <v>21</v>
      </c>
      <c r="U46" s="34" t="s">
        <v>16</v>
      </c>
    </row>
    <row r="47" spans="1:21">
      <c r="A47" s="31" t="s">
        <v>1</v>
      </c>
      <c r="B47" s="1">
        <v>64.7</v>
      </c>
      <c r="C47" s="1">
        <v>55.3</v>
      </c>
      <c r="D47" s="1">
        <v>84</v>
      </c>
      <c r="E47" s="1">
        <v>53.6</v>
      </c>
      <c r="F47" s="1">
        <v>74.7</v>
      </c>
      <c r="G47" s="1">
        <v>70.900000000000006</v>
      </c>
      <c r="H47" s="1">
        <v>80.2</v>
      </c>
      <c r="I47" s="1">
        <v>72.599999999999994</v>
      </c>
      <c r="J47" s="1">
        <v>62</v>
      </c>
      <c r="K47" s="28">
        <v>67.5</v>
      </c>
      <c r="L47" s="4">
        <v>60.9</v>
      </c>
      <c r="M47" s="4">
        <v>47.4</v>
      </c>
      <c r="N47" s="29">
        <v>77.8</v>
      </c>
      <c r="O47" s="49">
        <f t="shared" ref="O47:O52" si="27">COUNTA(B47:J47)</f>
        <v>9</v>
      </c>
      <c r="P47" s="38">
        <f t="shared" ref="P47:P52" si="28">AVERAGE(B47:J47)</f>
        <v>68.666666666666671</v>
      </c>
      <c r="Q47" s="38">
        <f t="shared" ref="Q47:Q52" si="29">STDEV(B47:J47)</f>
        <v>10.552487858320449</v>
      </c>
      <c r="R47" s="49">
        <f t="shared" ref="R47:R53" si="30">COUNTA(K47:N47)</f>
        <v>4</v>
      </c>
      <c r="S47" s="38">
        <f t="shared" ref="S47:S53" si="31">AVERAGE(K47:N47)</f>
        <v>63.400000000000006</v>
      </c>
      <c r="T47" s="56">
        <f t="shared" ref="T47:T53" si="32">STDEV(K47:N47)</f>
        <v>12.733420593069201</v>
      </c>
      <c r="U47" s="43">
        <f t="shared" ref="U47:U50" si="33">TTEST(B47:J47,K47:N47,2,3)</f>
        <v>0.5018613903115583</v>
      </c>
    </row>
    <row r="48" spans="1:21">
      <c r="A48" s="31" t="s">
        <v>2</v>
      </c>
      <c r="B48" s="1">
        <v>70.3</v>
      </c>
      <c r="C48" s="1">
        <v>55.7</v>
      </c>
      <c r="D48" s="1">
        <v>65.5</v>
      </c>
      <c r="E48" s="1">
        <v>66.900000000000006</v>
      </c>
      <c r="F48" s="1">
        <v>82.992999999999995</v>
      </c>
      <c r="G48" s="1">
        <v>63.9</v>
      </c>
      <c r="H48" s="1">
        <v>71.2</v>
      </c>
      <c r="I48" s="1">
        <v>60.65</v>
      </c>
      <c r="J48" s="1">
        <v>67.8</v>
      </c>
      <c r="K48" s="23">
        <v>61.8</v>
      </c>
      <c r="L48" s="24">
        <v>53.6</v>
      </c>
      <c r="M48" s="24">
        <v>46.5</v>
      </c>
      <c r="N48" s="22">
        <v>74.099999999999994</v>
      </c>
      <c r="O48" s="49">
        <f t="shared" si="27"/>
        <v>9</v>
      </c>
      <c r="P48" s="38">
        <f t="shared" si="28"/>
        <v>67.21588888888887</v>
      </c>
      <c r="Q48" s="38">
        <f t="shared" si="29"/>
        <v>7.6191295179379521</v>
      </c>
      <c r="R48" s="49">
        <f t="shared" si="30"/>
        <v>4</v>
      </c>
      <c r="S48" s="38">
        <f t="shared" si="31"/>
        <v>59</v>
      </c>
      <c r="T48" s="56">
        <f t="shared" si="32"/>
        <v>11.849894514298432</v>
      </c>
      <c r="U48" s="43">
        <f t="shared" si="33"/>
        <v>0.26915549106660197</v>
      </c>
    </row>
    <row r="49" spans="1:21">
      <c r="A49" s="31" t="s">
        <v>3</v>
      </c>
      <c r="B49" s="1">
        <v>68.599999999999994</v>
      </c>
      <c r="C49" s="1">
        <v>52.7</v>
      </c>
      <c r="D49" s="1">
        <v>70.3</v>
      </c>
      <c r="E49" s="1">
        <v>67.2</v>
      </c>
      <c r="F49" s="1">
        <v>72.900000000000006</v>
      </c>
      <c r="G49" s="1">
        <v>73.400000000000006</v>
      </c>
      <c r="H49" s="1">
        <v>73.2</v>
      </c>
      <c r="I49" s="1">
        <v>56.2</v>
      </c>
      <c r="J49" s="1">
        <v>61.9</v>
      </c>
      <c r="K49" s="23">
        <v>69.7</v>
      </c>
      <c r="L49" s="24">
        <v>65.8</v>
      </c>
      <c r="M49" s="24">
        <v>53.4</v>
      </c>
      <c r="N49" s="22">
        <v>59.8</v>
      </c>
      <c r="O49" s="49">
        <f t="shared" si="27"/>
        <v>9</v>
      </c>
      <c r="P49" s="38">
        <f t="shared" si="28"/>
        <v>66.266666666666666</v>
      </c>
      <c r="Q49" s="38">
        <f t="shared" si="29"/>
        <v>7.6648548583780052</v>
      </c>
      <c r="R49" s="49">
        <f t="shared" si="30"/>
        <v>4</v>
      </c>
      <c r="S49" s="38">
        <f t="shared" si="31"/>
        <v>62.174999999999997</v>
      </c>
      <c r="T49" s="56">
        <f t="shared" si="32"/>
        <v>7.1275872495536676</v>
      </c>
      <c r="U49" s="43">
        <f t="shared" si="33"/>
        <v>0.38536343867575484</v>
      </c>
    </row>
    <row r="50" spans="1:21">
      <c r="A50" s="31" t="s">
        <v>4</v>
      </c>
      <c r="B50" s="1">
        <v>56.2</v>
      </c>
      <c r="C50" s="1">
        <v>80.2</v>
      </c>
      <c r="D50" s="1">
        <v>74.099999999999994</v>
      </c>
      <c r="E50" s="1">
        <v>79.2</v>
      </c>
      <c r="F50" s="1">
        <v>75.599999999999994</v>
      </c>
      <c r="G50" s="1">
        <v>59.5</v>
      </c>
      <c r="H50" s="1">
        <v>60.6</v>
      </c>
      <c r="I50" s="1">
        <v>57</v>
      </c>
      <c r="J50" s="1">
        <v>63.9</v>
      </c>
      <c r="K50" s="23">
        <v>58.9</v>
      </c>
      <c r="L50" s="24">
        <v>65</v>
      </c>
      <c r="M50" s="24">
        <v>58.5</v>
      </c>
      <c r="N50" s="22">
        <v>63.2</v>
      </c>
      <c r="O50" s="49">
        <f t="shared" si="27"/>
        <v>9</v>
      </c>
      <c r="P50" s="38">
        <f t="shared" si="28"/>
        <v>67.36666666666666</v>
      </c>
      <c r="Q50" s="38">
        <f t="shared" si="29"/>
        <v>9.8087970720165547</v>
      </c>
      <c r="R50" s="49">
        <f t="shared" si="30"/>
        <v>4</v>
      </c>
      <c r="S50" s="38">
        <f t="shared" si="31"/>
        <v>61.400000000000006</v>
      </c>
      <c r="T50" s="56">
        <f t="shared" si="32"/>
        <v>3.2072833779799801</v>
      </c>
      <c r="U50" s="43">
        <f t="shared" si="33"/>
        <v>0.13046253325840032</v>
      </c>
    </row>
    <row r="51" spans="1:21">
      <c r="A51" s="31" t="s">
        <v>5</v>
      </c>
      <c r="B51" s="1">
        <v>56.5</v>
      </c>
      <c r="C51" s="1">
        <v>77.099999999999994</v>
      </c>
      <c r="D51" s="1">
        <v>55.7</v>
      </c>
      <c r="E51" s="1">
        <v>50.3</v>
      </c>
      <c r="F51" s="1">
        <v>75.2</v>
      </c>
      <c r="G51" s="1">
        <v>70.099999999999994</v>
      </c>
      <c r="H51" s="1">
        <v>73</v>
      </c>
      <c r="I51" s="1">
        <v>71.2</v>
      </c>
      <c r="J51" s="1">
        <v>54.5</v>
      </c>
      <c r="K51" s="19"/>
      <c r="L51" s="20"/>
      <c r="M51" s="20"/>
      <c r="N51" s="21"/>
      <c r="O51" s="49">
        <f t="shared" si="27"/>
        <v>9</v>
      </c>
      <c r="P51" s="38">
        <f t="shared" si="28"/>
        <v>64.844444444444449</v>
      </c>
      <c r="Q51" s="38">
        <f t="shared" si="29"/>
        <v>10.390874735929433</v>
      </c>
      <c r="R51" s="49"/>
      <c r="S51" s="38"/>
      <c r="T51" s="56"/>
      <c r="U51" s="43"/>
    </row>
    <row r="52" spans="1:21">
      <c r="A52" s="31" t="s">
        <v>6</v>
      </c>
      <c r="B52" s="1">
        <v>46.5</v>
      </c>
      <c r="C52" s="1">
        <v>85.3</v>
      </c>
      <c r="D52" s="1" t="s">
        <v>8</v>
      </c>
      <c r="E52" s="1" t="s">
        <v>8</v>
      </c>
      <c r="F52" s="1">
        <v>75.900000000000006</v>
      </c>
      <c r="G52" s="1">
        <v>51.7</v>
      </c>
      <c r="H52" s="1">
        <v>56.2</v>
      </c>
      <c r="I52" s="1">
        <v>58.8</v>
      </c>
      <c r="J52" s="1">
        <v>55.7</v>
      </c>
      <c r="K52" s="23">
        <v>72.099999999999994</v>
      </c>
      <c r="L52" s="24">
        <v>61.2</v>
      </c>
      <c r="M52" s="24">
        <v>62</v>
      </c>
      <c r="N52" s="22">
        <v>30.9</v>
      </c>
      <c r="O52" s="49">
        <f t="shared" si="27"/>
        <v>9</v>
      </c>
      <c r="P52" s="38">
        <f t="shared" si="28"/>
        <v>61.442857142857143</v>
      </c>
      <c r="Q52" s="38">
        <f t="shared" si="29"/>
        <v>13.927413871313561</v>
      </c>
      <c r="R52" s="49">
        <f t="shared" si="30"/>
        <v>4</v>
      </c>
      <c r="S52" s="38">
        <f t="shared" si="31"/>
        <v>56.550000000000004</v>
      </c>
      <c r="T52" s="56">
        <f t="shared" si="32"/>
        <v>17.804961855243196</v>
      </c>
      <c r="U52" s="43">
        <f t="shared" ref="U52" si="34">TTEST(B52:J52,K52:N52,2,3)</f>
        <v>0.65552521412251974</v>
      </c>
    </row>
    <row r="53" spans="1:21">
      <c r="A53" s="32" t="s">
        <v>7</v>
      </c>
      <c r="B53" s="25"/>
      <c r="C53" s="25"/>
      <c r="D53" s="25"/>
      <c r="E53" s="25"/>
      <c r="F53" s="25"/>
      <c r="G53" s="25"/>
      <c r="H53" s="25"/>
      <c r="I53" s="25"/>
      <c r="J53" s="25"/>
      <c r="K53" s="27">
        <v>77.400000000000006</v>
      </c>
      <c r="L53" s="5">
        <v>66.099999999999994</v>
      </c>
      <c r="M53" s="5">
        <v>53.2</v>
      </c>
      <c r="N53" s="26"/>
      <c r="O53" s="50"/>
      <c r="P53" s="51"/>
      <c r="Q53" s="51"/>
      <c r="R53" s="50">
        <f t="shared" si="30"/>
        <v>3</v>
      </c>
      <c r="S53" s="51">
        <f t="shared" si="31"/>
        <v>65.566666666666663</v>
      </c>
      <c r="T53" s="57">
        <f t="shared" si="32"/>
        <v>12.108812218105243</v>
      </c>
      <c r="U53" s="46"/>
    </row>
    <row r="54" spans="1:21">
      <c r="O54" s="39"/>
      <c r="R54" s="39"/>
    </row>
    <row r="55" spans="1:21">
      <c r="O55" s="39"/>
      <c r="R55" s="39"/>
    </row>
    <row r="56" spans="1:21">
      <c r="O56" s="39"/>
      <c r="R56" s="39"/>
    </row>
    <row r="57" spans="1:21">
      <c r="O57" s="39"/>
      <c r="R57" s="39"/>
    </row>
    <row r="58" spans="1:21">
      <c r="A58" t="s">
        <v>9</v>
      </c>
      <c r="O58" s="39"/>
      <c r="R58" s="39"/>
    </row>
    <row r="59" spans="1:21">
      <c r="A59" s="30"/>
      <c r="B59" s="2"/>
      <c r="C59" s="2"/>
      <c r="D59" s="2"/>
      <c r="E59" s="8"/>
      <c r="F59" s="14" t="s">
        <v>10</v>
      </c>
      <c r="G59" s="8"/>
      <c r="H59" s="8"/>
      <c r="I59" s="8"/>
      <c r="J59" s="9"/>
      <c r="K59" s="7"/>
      <c r="L59" s="14" t="s">
        <v>11</v>
      </c>
      <c r="M59" s="8"/>
      <c r="N59" s="3"/>
      <c r="O59" s="53" t="s">
        <v>12</v>
      </c>
      <c r="P59" s="54"/>
      <c r="Q59" s="55"/>
      <c r="R59" s="53" t="s">
        <v>13</v>
      </c>
      <c r="S59" s="54"/>
      <c r="T59" s="55"/>
      <c r="U59" s="41"/>
    </row>
    <row r="60" spans="1:21">
      <c r="A60" s="15" t="s">
        <v>0</v>
      </c>
      <c r="B60" s="10">
        <v>1</v>
      </c>
      <c r="C60" s="10">
        <v>2</v>
      </c>
      <c r="D60" s="10">
        <v>3</v>
      </c>
      <c r="E60" s="10">
        <v>4</v>
      </c>
      <c r="F60" s="10">
        <v>5</v>
      </c>
      <c r="G60" s="10">
        <v>6</v>
      </c>
      <c r="H60" s="10">
        <v>7</v>
      </c>
      <c r="I60" s="10">
        <v>8</v>
      </c>
      <c r="J60" s="11">
        <v>9</v>
      </c>
      <c r="K60" s="12">
        <v>1</v>
      </c>
      <c r="L60" s="12">
        <v>2</v>
      </c>
      <c r="M60" s="12">
        <v>3</v>
      </c>
      <c r="N60" s="13">
        <v>4</v>
      </c>
      <c r="O60" s="37" t="s">
        <v>15</v>
      </c>
      <c r="P60" s="35" t="s">
        <v>14</v>
      </c>
      <c r="Q60" s="42" t="s">
        <v>21</v>
      </c>
      <c r="R60" s="47" t="s">
        <v>15</v>
      </c>
      <c r="S60" s="48" t="s">
        <v>14</v>
      </c>
      <c r="T60" s="36" t="s">
        <v>21</v>
      </c>
      <c r="U60" s="34" t="s">
        <v>16</v>
      </c>
    </row>
    <row r="61" spans="1:21">
      <c r="A61" s="31" t="s">
        <v>1</v>
      </c>
      <c r="B61" s="1">
        <v>1.002</v>
      </c>
      <c r="C61" s="1">
        <v>1.052</v>
      </c>
      <c r="D61" s="1">
        <v>1.07</v>
      </c>
      <c r="E61" s="1">
        <v>1.208</v>
      </c>
      <c r="F61" s="1">
        <v>0.96099999999999997</v>
      </c>
      <c r="G61" s="1">
        <v>1.2230000000000001</v>
      </c>
      <c r="H61" s="1">
        <v>0.878</v>
      </c>
      <c r="I61" s="1">
        <v>1.016</v>
      </c>
      <c r="J61" s="1">
        <v>1.0089999999999999</v>
      </c>
      <c r="K61" s="28">
        <v>1.0860000000000001</v>
      </c>
      <c r="L61" s="4">
        <v>1.0920000000000001</v>
      </c>
      <c r="M61" s="4">
        <v>0.89800000000000002</v>
      </c>
      <c r="N61" s="29">
        <v>1.002</v>
      </c>
      <c r="O61" s="49">
        <f t="shared" ref="O61:O66" si="35">COUNTA(B61:J61)</f>
        <v>9</v>
      </c>
      <c r="P61" s="38">
        <f t="shared" ref="P61:P66" si="36">AVERAGE(B61:J61)</f>
        <v>1.0465555555555557</v>
      </c>
      <c r="Q61" s="38">
        <f t="shared" ref="Q61:Q66" si="37">STDEV(B61:J61)</f>
        <v>0.11058719536084538</v>
      </c>
      <c r="R61" s="49">
        <f t="shared" ref="R61:R66" si="38">COUNTA(K61:N61)</f>
        <v>4</v>
      </c>
      <c r="S61" s="38">
        <f t="shared" ref="S61:S67" si="39">AVERAGE(K61:N61)</f>
        <v>1.0195000000000001</v>
      </c>
      <c r="T61" s="56">
        <f t="shared" ref="T61:T67" si="40">STDEV(K61:N61)</f>
        <v>9.0824005637276356E-2</v>
      </c>
      <c r="U61" s="43">
        <f t="shared" ref="U61:U64" si="41">TTEST(B61:J61,K61:N61,2,3)</f>
        <v>0.65751732891790748</v>
      </c>
    </row>
    <row r="62" spans="1:21">
      <c r="A62" s="31" t="s">
        <v>2</v>
      </c>
      <c r="B62" s="1">
        <v>0.94</v>
      </c>
      <c r="C62" s="1">
        <v>1.32</v>
      </c>
      <c r="D62" s="1">
        <v>1.099</v>
      </c>
      <c r="E62" s="1">
        <v>1.05</v>
      </c>
      <c r="F62" s="1">
        <v>0.80200000000000005</v>
      </c>
      <c r="G62" s="1">
        <v>0.96699999999999997</v>
      </c>
      <c r="H62" s="1">
        <v>1.0429999999999999</v>
      </c>
      <c r="I62" s="1">
        <v>1.196</v>
      </c>
      <c r="J62" s="1">
        <v>1.016</v>
      </c>
      <c r="K62" s="23">
        <v>0.77</v>
      </c>
      <c r="L62" s="24">
        <v>1.274</v>
      </c>
      <c r="M62" s="24">
        <v>1.1499999999999999</v>
      </c>
      <c r="N62" s="22">
        <v>1.38</v>
      </c>
      <c r="O62" s="49">
        <f t="shared" si="35"/>
        <v>9</v>
      </c>
      <c r="P62" s="38">
        <f t="shared" si="36"/>
        <v>1.048111111111111</v>
      </c>
      <c r="Q62" s="38">
        <f t="shared" si="37"/>
        <v>0.14928282255876227</v>
      </c>
      <c r="R62" s="49">
        <f t="shared" si="38"/>
        <v>4</v>
      </c>
      <c r="S62" s="38">
        <f t="shared" si="39"/>
        <v>1.1435</v>
      </c>
      <c r="T62" s="56">
        <f t="shared" si="40"/>
        <v>0.26614970724512643</v>
      </c>
      <c r="U62" s="43">
        <f t="shared" si="41"/>
        <v>0.53991331023549383</v>
      </c>
    </row>
    <row r="63" spans="1:21">
      <c r="A63" s="31" t="s">
        <v>3</v>
      </c>
      <c r="B63" s="1">
        <v>1.0089999999999999</v>
      </c>
      <c r="C63" s="1">
        <v>1.0569999999999999</v>
      </c>
      <c r="D63" s="1">
        <v>0.92600000000000005</v>
      </c>
      <c r="E63" s="1">
        <v>0.96699999999999997</v>
      </c>
      <c r="F63" s="1">
        <v>0.80900000000000005</v>
      </c>
      <c r="G63" s="1">
        <v>0.98299999999999998</v>
      </c>
      <c r="H63" s="1">
        <v>1.0369999999999999</v>
      </c>
      <c r="I63" s="1">
        <v>0.996</v>
      </c>
      <c r="J63" s="1">
        <v>1.085</v>
      </c>
      <c r="K63" s="23">
        <v>0.94</v>
      </c>
      <c r="L63" s="24">
        <v>1.196</v>
      </c>
      <c r="M63" s="24">
        <v>1.0780000000000001</v>
      </c>
      <c r="N63" s="22">
        <v>1.1539999999999999</v>
      </c>
      <c r="O63" s="49">
        <f t="shared" si="35"/>
        <v>9</v>
      </c>
      <c r="P63" s="38">
        <f t="shared" si="36"/>
        <v>0.98544444444444446</v>
      </c>
      <c r="Q63" s="38">
        <f t="shared" si="37"/>
        <v>8.1676359968951673E-2</v>
      </c>
      <c r="R63" s="49">
        <f t="shared" si="38"/>
        <v>4</v>
      </c>
      <c r="S63" s="38">
        <f t="shared" si="39"/>
        <v>1.0920000000000001</v>
      </c>
      <c r="T63" s="56">
        <f t="shared" si="40"/>
        <v>0.11248703629011358</v>
      </c>
      <c r="U63" s="43">
        <f t="shared" si="41"/>
        <v>0.15565302560714134</v>
      </c>
    </row>
    <row r="64" spans="1:21">
      <c r="A64" s="31" t="s">
        <v>4</v>
      </c>
      <c r="B64" s="1">
        <v>0.66600000000000004</v>
      </c>
      <c r="C64" s="1">
        <v>0.878</v>
      </c>
      <c r="D64" s="1">
        <v>0.61499999999999999</v>
      </c>
      <c r="E64" s="1">
        <v>0.73299999999999998</v>
      </c>
      <c r="F64" s="1">
        <v>0.90500000000000003</v>
      </c>
      <c r="G64" s="1">
        <v>1.073</v>
      </c>
      <c r="H64" s="1">
        <v>1.327</v>
      </c>
      <c r="I64" s="1">
        <v>1.1399999999999999</v>
      </c>
      <c r="J64" s="1">
        <v>1.1319999999999999</v>
      </c>
      <c r="K64" s="23">
        <v>1.17</v>
      </c>
      <c r="L64" s="24">
        <v>0.98799999999999999</v>
      </c>
      <c r="M64" s="24">
        <v>1.0569999999999999</v>
      </c>
      <c r="N64" s="22">
        <v>1.0549999999999999</v>
      </c>
      <c r="O64" s="49">
        <f t="shared" si="35"/>
        <v>9</v>
      </c>
      <c r="P64" s="38">
        <f t="shared" si="36"/>
        <v>0.94099999999999995</v>
      </c>
      <c r="Q64" s="38">
        <f t="shared" si="37"/>
        <v>0.24313884921994725</v>
      </c>
      <c r="R64" s="49">
        <f t="shared" si="38"/>
        <v>4</v>
      </c>
      <c r="S64" s="38">
        <f t="shared" si="39"/>
        <v>1.0674999999999999</v>
      </c>
      <c r="T64" s="56">
        <f t="shared" si="40"/>
        <v>7.5482889893449784E-2</v>
      </c>
      <c r="U64" s="43">
        <f t="shared" si="41"/>
        <v>0.18598221524928887</v>
      </c>
    </row>
    <row r="65" spans="1:21">
      <c r="A65" s="31" t="s">
        <v>5</v>
      </c>
      <c r="B65" s="1">
        <v>0.73899999999999999</v>
      </c>
      <c r="C65" s="1">
        <v>0.98799999999999999</v>
      </c>
      <c r="D65" s="1">
        <v>0.65</v>
      </c>
      <c r="E65" s="1">
        <v>0.83599999999999997</v>
      </c>
      <c r="F65" s="1">
        <v>1.07</v>
      </c>
      <c r="G65" s="1">
        <v>1.085</v>
      </c>
      <c r="H65" s="1">
        <v>0.96699999999999997</v>
      </c>
      <c r="I65" s="1">
        <v>1.244</v>
      </c>
      <c r="J65" s="1">
        <v>1.232</v>
      </c>
      <c r="K65" s="19"/>
      <c r="L65" s="20"/>
      <c r="M65" s="20"/>
      <c r="N65" s="21"/>
      <c r="O65" s="49">
        <f t="shared" si="35"/>
        <v>9</v>
      </c>
      <c r="P65" s="38">
        <f t="shared" si="36"/>
        <v>0.97899999999999976</v>
      </c>
      <c r="Q65" s="38">
        <f t="shared" si="37"/>
        <v>0.20623590860953486</v>
      </c>
      <c r="R65" s="49"/>
      <c r="S65" s="38"/>
      <c r="T65" s="56"/>
      <c r="U65" s="43"/>
    </row>
    <row r="66" spans="1:21">
      <c r="A66" s="31" t="s">
        <v>6</v>
      </c>
      <c r="B66" s="1">
        <v>0.61499999999999999</v>
      </c>
      <c r="C66" s="1">
        <v>0.97</v>
      </c>
      <c r="D66" s="1" t="s">
        <v>8</v>
      </c>
      <c r="E66" s="1" t="s">
        <v>8</v>
      </c>
      <c r="F66" s="1">
        <v>0.56699999999999995</v>
      </c>
      <c r="G66" s="1">
        <v>1.1200000000000001</v>
      </c>
      <c r="H66" s="1">
        <v>0.93300000000000005</v>
      </c>
      <c r="I66" s="1">
        <v>0.80200000000000005</v>
      </c>
      <c r="J66" s="1">
        <v>0.59499999999999997</v>
      </c>
      <c r="K66" s="23">
        <v>1.0369999999999999</v>
      </c>
      <c r="L66" s="24">
        <v>1.1200000000000001</v>
      </c>
      <c r="M66" s="24">
        <v>0.89800000000000002</v>
      </c>
      <c r="N66" s="22">
        <v>1.304</v>
      </c>
      <c r="O66" s="49">
        <f t="shared" si="35"/>
        <v>9</v>
      </c>
      <c r="P66" s="38">
        <f t="shared" si="36"/>
        <v>0.80028571428571416</v>
      </c>
      <c r="Q66" s="38">
        <f t="shared" si="37"/>
        <v>0.21584385890863694</v>
      </c>
      <c r="R66" s="49">
        <f t="shared" si="38"/>
        <v>4</v>
      </c>
      <c r="S66" s="38">
        <f t="shared" si="39"/>
        <v>1.08975</v>
      </c>
      <c r="T66" s="56">
        <f t="shared" si="40"/>
        <v>0.1696749343106794</v>
      </c>
      <c r="U66" s="44">
        <f t="shared" ref="U66" si="42">TTEST(B66:J66,K66:N66,2,3)</f>
        <v>4.0151841094642808E-2</v>
      </c>
    </row>
    <row r="67" spans="1:21">
      <c r="A67" s="32" t="s">
        <v>7</v>
      </c>
      <c r="B67" s="25"/>
      <c r="C67" s="25"/>
      <c r="D67" s="25"/>
      <c r="E67" s="25"/>
      <c r="F67" s="25"/>
      <c r="G67" s="25"/>
      <c r="H67" s="25"/>
      <c r="I67" s="25"/>
      <c r="J67" s="25"/>
      <c r="K67" s="27">
        <v>0.871</v>
      </c>
      <c r="L67" s="5">
        <v>1.099</v>
      </c>
      <c r="M67" s="5">
        <v>1.1200000000000001</v>
      </c>
      <c r="N67" s="26"/>
      <c r="O67" s="50"/>
      <c r="P67" s="51"/>
      <c r="Q67" s="51"/>
      <c r="R67" s="50">
        <f>COUNTA(K67:N67)</f>
        <v>3</v>
      </c>
      <c r="S67" s="51">
        <f t="shared" si="39"/>
        <v>1.03</v>
      </c>
      <c r="T67" s="57">
        <f t="shared" si="40"/>
        <v>0.13809779143780707</v>
      </c>
      <c r="U67" s="46"/>
    </row>
    <row r="68" spans="1:21">
      <c r="O68" s="39"/>
    </row>
    <row r="69" spans="1:21">
      <c r="O69" s="39"/>
    </row>
    <row r="70" spans="1:21">
      <c r="O70" s="39"/>
    </row>
    <row r="71" spans="1:21">
      <c r="O71" s="39"/>
    </row>
    <row r="72" spans="1:21">
      <c r="O72" s="39"/>
    </row>
    <row r="73" spans="1:21">
      <c r="O73" s="39"/>
    </row>
    <row r="74" spans="1:21">
      <c r="O74" s="39"/>
    </row>
    <row r="75" spans="1:21">
      <c r="O75" s="39"/>
    </row>
    <row r="76" spans="1:21">
      <c r="O76" s="39"/>
    </row>
    <row r="77" spans="1:21">
      <c r="O77" s="39"/>
    </row>
  </sheetData>
  <mergeCells count="10">
    <mergeCell ref="O59:Q59"/>
    <mergeCell ref="R59:T59"/>
    <mergeCell ref="O3:Q3"/>
    <mergeCell ref="R3:T3"/>
    <mergeCell ref="O17:Q17"/>
    <mergeCell ref="R17:T17"/>
    <mergeCell ref="O31:Q31"/>
    <mergeCell ref="R31:T31"/>
    <mergeCell ref="O45:Q45"/>
    <mergeCell ref="R45:T45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-mode data (adult)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rence Prendiville</dc:creator>
  <cp:lastModifiedBy>William Pu</cp:lastModifiedBy>
  <dcterms:created xsi:type="dcterms:W3CDTF">2015-02-22T20:44:41Z</dcterms:created>
  <dcterms:modified xsi:type="dcterms:W3CDTF">2015-03-02T02:29:36Z</dcterms:modified>
</cp:coreProperties>
</file>